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42962EDC-6071-42DA-B671-B273A37A9F4D}" xr6:coauthVersionLast="47" xr6:coauthVersionMax="47" xr10:uidLastSave="{00000000-0000-0000-0000-000000000000}"/>
  <bookViews>
    <workbookView xWindow="-120" yWindow="-120" windowWidth="29040" windowHeight="15840" xr2:uid="{AE9CF193-39B6-4CAD-BE79-2EA99DDE0C5D}"/>
  </bookViews>
  <sheets>
    <sheet name="Supplementary Data 47" sheetId="1" r:id="rId1"/>
  </sheets>
  <definedNames>
    <definedName name="_xlnm._FilterDatabase" localSheetId="0" hidden="1">'Supplementary Data 47'!$A$1:$AB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AC8" i="1"/>
  <c r="P9" i="1"/>
  <c r="AC9" i="1"/>
  <c r="P10" i="1"/>
  <c r="AC10" i="1"/>
  <c r="P11" i="1"/>
  <c r="AC11" i="1"/>
  <c r="P12" i="1"/>
  <c r="AC12" i="1"/>
</calcChain>
</file>

<file path=xl/sharedStrings.xml><?xml version="1.0" encoding="utf-8"?>
<sst xmlns="http://schemas.openxmlformats.org/spreadsheetml/2006/main" count="51" uniqueCount="47">
  <si>
    <t>musculoskeletal</t>
  </si>
  <si>
    <t>Hallux valgus (Bunion)</t>
  </si>
  <si>
    <t>respiratory</t>
  </si>
  <si>
    <t>Other symptoms of respiratory system</t>
  </si>
  <si>
    <t>sense organs</t>
  </si>
  <si>
    <t>Senile cataract</t>
  </si>
  <si>
    <t>Other nondiabetic retinopathy</t>
  </si>
  <si>
    <t>Other retinal disorders</t>
  </si>
  <si>
    <t>endocrine/metabolic</t>
  </si>
  <si>
    <t>Other disorders of metabolism</t>
  </si>
  <si>
    <t>Type 2 diabetes with renal manifestations</t>
  </si>
  <si>
    <t>neoplasms</t>
  </si>
  <si>
    <t>Lymphoid leukemia, chronic</t>
  </si>
  <si>
    <t>Lymphoid leukemia</t>
  </si>
  <si>
    <t>prev_withoutUKB</t>
  </si>
  <si>
    <t>controls_withoutUKB</t>
  </si>
  <si>
    <t>cases_withoutUKB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prev</t>
  </si>
  <si>
    <t>controls</t>
  </si>
  <si>
    <t>cases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47: Bonferroni significant signals in the cross-ancestry sex-combined meta-PheWAS analysis without UKB and not in the analysis including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8">
    <xf numFmtId="0" fontId="0" fillId="0" borderId="0" xfId="0"/>
    <xf numFmtId="0" fontId="2" fillId="0" borderId="0" xfId="2" applyFont="1"/>
    <xf numFmtId="0" fontId="3" fillId="0" borderId="0" xfId="2" applyFont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164" fontId="3" fillId="0" borderId="0" xfId="1" applyNumberFormat="1" applyFont="1" applyBorder="1"/>
    <xf numFmtId="11" fontId="3" fillId="0" borderId="0" xfId="2" applyNumberFormat="1" applyFont="1"/>
  </cellXfs>
  <cellStyles count="3">
    <cellStyle name="Normal" xfId="0" builtinId="0"/>
    <cellStyle name="Normal 3" xfId="2" xr:uid="{2E6B5532-DF45-425B-A251-2C9AFD5A8943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C4905-3BDB-4F17-B333-EFCAE82958BF}">
  <dimension ref="A1:AC12"/>
  <sheetViews>
    <sheetView tabSelected="1" workbookViewId="0"/>
  </sheetViews>
  <sheetFormatPr defaultColWidth="9.140625" defaultRowHeight="15" x14ac:dyDescent="0.25"/>
  <cols>
    <col min="1" max="1" width="11" style="2" bestFit="1" customWidth="1"/>
    <col min="2" max="2" width="39" style="2" bestFit="1" customWidth="1"/>
    <col min="3" max="3" width="20" style="2" bestFit="1" customWidth="1"/>
    <col min="4" max="16384" width="9.140625" style="2"/>
  </cols>
  <sheetData>
    <row r="1" spans="1:29" x14ac:dyDescent="0.25">
      <c r="A1" s="1" t="s">
        <v>46</v>
      </c>
    </row>
    <row r="2" spans="1:29" x14ac:dyDescent="0.25">
      <c r="A2" s="3" t="s">
        <v>45</v>
      </c>
      <c r="B2" s="3"/>
      <c r="C2" s="3"/>
      <c r="D2" s="4" t="s">
        <v>4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 t="s">
        <v>43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s="1" customFormat="1" x14ac:dyDescent="0.25">
      <c r="A3" s="1" t="s">
        <v>42</v>
      </c>
      <c r="B3" s="1" t="s">
        <v>41</v>
      </c>
      <c r="C3" s="1" t="s">
        <v>40</v>
      </c>
      <c r="D3" s="1" t="s">
        <v>39</v>
      </c>
      <c r="E3" s="1" t="s">
        <v>38</v>
      </c>
      <c r="F3" s="1" t="s">
        <v>37</v>
      </c>
      <c r="G3" s="1" t="s">
        <v>36</v>
      </c>
      <c r="H3" s="1" t="s">
        <v>35</v>
      </c>
      <c r="I3" s="1" t="s">
        <v>34</v>
      </c>
      <c r="J3" s="1" t="s">
        <v>33</v>
      </c>
      <c r="K3" s="1" t="s">
        <v>32</v>
      </c>
      <c r="L3" s="1" t="s">
        <v>31</v>
      </c>
      <c r="M3" s="1" t="s">
        <v>30</v>
      </c>
      <c r="N3" s="1" t="s">
        <v>29</v>
      </c>
      <c r="O3" s="1" t="s">
        <v>28</v>
      </c>
      <c r="P3" s="1" t="s">
        <v>27</v>
      </c>
      <c r="Q3" s="1" t="s">
        <v>26</v>
      </c>
      <c r="R3" s="1" t="s">
        <v>25</v>
      </c>
      <c r="S3" s="1" t="s">
        <v>24</v>
      </c>
      <c r="T3" s="1" t="s">
        <v>23</v>
      </c>
      <c r="U3" s="1" t="s">
        <v>22</v>
      </c>
      <c r="V3" s="1" t="s">
        <v>21</v>
      </c>
      <c r="W3" s="1" t="s">
        <v>20</v>
      </c>
      <c r="X3" s="1" t="s">
        <v>19</v>
      </c>
      <c r="Y3" s="1" t="s">
        <v>18</v>
      </c>
      <c r="Z3" s="1" t="s">
        <v>17</v>
      </c>
      <c r="AA3" s="1" t="s">
        <v>16</v>
      </c>
      <c r="AB3" s="1" t="s">
        <v>15</v>
      </c>
      <c r="AC3" s="1" t="s">
        <v>14</v>
      </c>
    </row>
    <row r="4" spans="1:29" x14ac:dyDescent="0.25">
      <c r="A4" s="2">
        <v>204.1</v>
      </c>
      <c r="B4" s="2" t="s">
        <v>13</v>
      </c>
      <c r="C4" s="2" t="s">
        <v>11</v>
      </c>
      <c r="D4" s="2">
        <v>1.0698912651952399</v>
      </c>
      <c r="E4" s="2">
        <v>1.03060361742573</v>
      </c>
      <c r="F4" s="2">
        <v>1.1106765976624999</v>
      </c>
      <c r="G4" s="2">
        <v>4.0136104635756198E-4</v>
      </c>
      <c r="H4" s="2">
        <v>27.003907620304499</v>
      </c>
      <c r="I4" s="2">
        <v>0.21305029143571999</v>
      </c>
      <c r="J4" s="2">
        <v>6.7557021997163194E-2</v>
      </c>
      <c r="K4" s="2">
        <v>1.90882870130753E-2</v>
      </c>
      <c r="L4" s="2">
        <v>8</v>
      </c>
      <c r="M4" s="2" t="b">
        <v>0</v>
      </c>
      <c r="N4" s="2">
        <v>9794</v>
      </c>
      <c r="O4" s="2">
        <v>825755</v>
      </c>
      <c r="P4" s="6">
        <f>N4/(N4+O4)</f>
        <v>1.172163451814316E-2</v>
      </c>
      <c r="Q4" s="2">
        <v>1.11392554952423</v>
      </c>
      <c r="R4" s="2">
        <v>1.0636661191775201</v>
      </c>
      <c r="S4" s="2">
        <v>1.1665597949498701</v>
      </c>
      <c r="T4" s="7">
        <v>4.6458222334787203E-6</v>
      </c>
      <c r="U4" s="2">
        <v>0</v>
      </c>
      <c r="V4" s="2">
        <v>0.983608743722588</v>
      </c>
      <c r="W4" s="2">
        <v>0.10789030760589099</v>
      </c>
      <c r="X4" s="2">
        <v>2.35559245276569E-2</v>
      </c>
      <c r="Y4" s="2">
        <v>7</v>
      </c>
      <c r="Z4" s="2" t="b">
        <v>1</v>
      </c>
      <c r="AA4" s="2">
        <v>2260</v>
      </c>
      <c r="AB4" s="2">
        <v>493157</v>
      </c>
      <c r="AC4" s="6">
        <f>AA4/(AA4+AB4)</f>
        <v>4.5618135833045701E-3</v>
      </c>
    </row>
    <row r="5" spans="1:29" x14ac:dyDescent="0.25">
      <c r="A5" s="2">
        <v>204.12</v>
      </c>
      <c r="B5" s="2" t="s">
        <v>12</v>
      </c>
      <c r="C5" s="2" t="s">
        <v>11</v>
      </c>
      <c r="D5" s="2">
        <v>1.0739772240489001</v>
      </c>
      <c r="E5" s="2">
        <v>1.03072078695429</v>
      </c>
      <c r="F5" s="2">
        <v>1.11904901150201</v>
      </c>
      <c r="G5" s="2">
        <v>6.6760531895138303E-4</v>
      </c>
      <c r="H5" s="2">
        <v>36.653777609140398</v>
      </c>
      <c r="I5" s="2">
        <v>0.136436400607543</v>
      </c>
      <c r="J5" s="2">
        <v>7.1368789203425501E-2</v>
      </c>
      <c r="K5" s="2">
        <v>2.09750989649332E-2</v>
      </c>
      <c r="L5" s="2">
        <v>8</v>
      </c>
      <c r="M5" s="2" t="b">
        <v>0</v>
      </c>
      <c r="N5" s="2">
        <v>9234</v>
      </c>
      <c r="O5" s="2">
        <v>826301</v>
      </c>
      <c r="P5" s="6">
        <f>N5/(N5+O5)</f>
        <v>1.1051601668392108E-2</v>
      </c>
      <c r="Q5" s="2">
        <v>1.12142653941473</v>
      </c>
      <c r="R5" s="2">
        <v>1.06503181634626</v>
      </c>
      <c r="S5" s="2">
        <v>1.1808074312916499</v>
      </c>
      <c r="T5" s="7">
        <v>1.34125058649653E-5</v>
      </c>
      <c r="U5" s="2">
        <v>0</v>
      </c>
      <c r="V5" s="2">
        <v>0.72191831416775198</v>
      </c>
      <c r="W5" s="2">
        <v>0.114601570750498</v>
      </c>
      <c r="X5" s="2">
        <v>2.6325431456295099E-2</v>
      </c>
      <c r="Y5" s="2">
        <v>7</v>
      </c>
      <c r="Z5" s="2" t="b">
        <v>1</v>
      </c>
      <c r="AA5" s="2">
        <v>1818</v>
      </c>
      <c r="AB5" s="2">
        <v>493707</v>
      </c>
      <c r="AC5" s="6">
        <f>AA5/(AA5+AB5)</f>
        <v>3.668836082942334E-3</v>
      </c>
    </row>
    <row r="6" spans="1:29" x14ac:dyDescent="0.25">
      <c r="A6" s="2">
        <v>250.22</v>
      </c>
      <c r="B6" s="2" t="s">
        <v>10</v>
      </c>
      <c r="C6" s="2" t="s">
        <v>8</v>
      </c>
      <c r="D6" s="2">
        <v>0.96788837312365805</v>
      </c>
      <c r="E6" s="2">
        <v>0.95267718966843795</v>
      </c>
      <c r="F6" s="2">
        <v>0.98334243014047695</v>
      </c>
      <c r="G6" s="7">
        <v>5.3825111380844103E-5</v>
      </c>
      <c r="H6" s="2">
        <v>35.051386341836299</v>
      </c>
      <c r="I6" s="2">
        <v>0.109769001032337</v>
      </c>
      <c r="J6" s="2">
        <v>-3.2638515376092803E-2</v>
      </c>
      <c r="K6" s="2">
        <v>8.0821117796990895E-3</v>
      </c>
      <c r="L6" s="2">
        <v>12</v>
      </c>
      <c r="M6" s="2" t="b">
        <v>0</v>
      </c>
      <c r="N6" s="2">
        <v>26066</v>
      </c>
      <c r="O6" s="2">
        <v>746572</v>
      </c>
      <c r="P6" s="6">
        <f>N6/(N6+O6)</f>
        <v>3.3736368131000546E-2</v>
      </c>
      <c r="Q6" s="2">
        <v>0.96643153240769997</v>
      </c>
      <c r="R6" s="2">
        <v>0.95120837631806499</v>
      </c>
      <c r="S6" s="2">
        <v>0.98189832016322298</v>
      </c>
      <c r="T6" s="7">
        <v>2.4979295372231301E-5</v>
      </c>
      <c r="U6" s="2">
        <v>0</v>
      </c>
      <c r="V6" s="2">
        <v>0.49094333151917102</v>
      </c>
      <c r="W6" s="2">
        <v>-3.41448236007591E-2</v>
      </c>
      <c r="X6" s="2">
        <v>8.1008141554348607E-3</v>
      </c>
      <c r="Y6" s="2">
        <v>11</v>
      </c>
      <c r="Z6" s="2" t="b">
        <v>1</v>
      </c>
      <c r="AA6" s="2">
        <v>20671</v>
      </c>
      <c r="AB6" s="2">
        <v>438781</v>
      </c>
      <c r="AC6" s="6">
        <f>AA6/(AA6+AB6)</f>
        <v>4.4990553964287888E-2</v>
      </c>
    </row>
    <row r="7" spans="1:29" x14ac:dyDescent="0.25">
      <c r="A7" s="2">
        <v>277</v>
      </c>
      <c r="B7" s="2" t="s">
        <v>9</v>
      </c>
      <c r="C7" s="2" t="s">
        <v>8</v>
      </c>
      <c r="D7" s="2">
        <v>1.0455921573935301</v>
      </c>
      <c r="E7" s="2">
        <v>1.02161945676518</v>
      </c>
      <c r="F7" s="2">
        <v>1.07012738683005</v>
      </c>
      <c r="G7" s="2">
        <v>1.64968708598938E-4</v>
      </c>
      <c r="H7" s="2">
        <v>83.587609514819704</v>
      </c>
      <c r="I7" s="7">
        <v>4.4793562127824001E-10</v>
      </c>
      <c r="J7" s="2">
        <v>4.45833827197274E-2</v>
      </c>
      <c r="K7" s="2">
        <v>1.18340499942767E-2</v>
      </c>
      <c r="L7" s="2">
        <v>12</v>
      </c>
      <c r="M7" s="2" t="b">
        <v>0</v>
      </c>
      <c r="N7" s="2">
        <v>14975</v>
      </c>
      <c r="O7" s="2">
        <v>818453</v>
      </c>
      <c r="P7" s="6">
        <f>N7/(N7+O7)</f>
        <v>1.796795883987579E-2</v>
      </c>
      <c r="Q7" s="2">
        <v>1.0693969341837499</v>
      </c>
      <c r="R7" s="2">
        <v>1.0408738472511501</v>
      </c>
      <c r="S7" s="2">
        <v>1.0987016398402001</v>
      </c>
      <c r="T7" s="7">
        <v>1.14847539099259E-6</v>
      </c>
      <c r="U7" s="2">
        <v>83.840863520477001</v>
      </c>
      <c r="V7" s="7">
        <v>8.9717405045922595E-9</v>
      </c>
      <c r="W7" s="2">
        <v>6.7094876671973794E-2</v>
      </c>
      <c r="X7" s="2">
        <v>1.3793252729421401E-2</v>
      </c>
      <c r="Y7" s="2">
        <v>10</v>
      </c>
      <c r="Z7" s="2" t="b">
        <v>1</v>
      </c>
      <c r="AA7" s="2">
        <v>6410</v>
      </c>
      <c r="AB7" s="2">
        <v>481729</v>
      </c>
      <c r="AC7" s="6">
        <f>AA7/(AA7+AB7)</f>
        <v>1.3131505575256228E-2</v>
      </c>
    </row>
    <row r="8" spans="1:29" x14ac:dyDescent="0.25">
      <c r="A8" s="2">
        <v>362</v>
      </c>
      <c r="B8" s="2" t="s">
        <v>7</v>
      </c>
      <c r="C8" s="2" t="s">
        <v>4</v>
      </c>
      <c r="D8" s="2">
        <v>0.98401240631215303</v>
      </c>
      <c r="E8" s="2">
        <v>0.97459273838888205</v>
      </c>
      <c r="F8" s="2">
        <v>0.993523117540274</v>
      </c>
      <c r="G8" s="2">
        <v>1.02342143746649E-3</v>
      </c>
      <c r="H8" s="2">
        <v>47.0005776265318</v>
      </c>
      <c r="I8" s="2">
        <v>2.66019539395283E-2</v>
      </c>
      <c r="J8" s="2">
        <v>-1.6116773968557901E-2</v>
      </c>
      <c r="K8" s="2">
        <v>4.9076542073439198E-3</v>
      </c>
      <c r="L8" s="2">
        <v>14</v>
      </c>
      <c r="M8" s="2" t="b">
        <v>0</v>
      </c>
      <c r="N8" s="2">
        <v>70597</v>
      </c>
      <c r="O8" s="2">
        <v>727454</v>
      </c>
      <c r="P8" s="6">
        <f>N8/(N8+O8)</f>
        <v>8.8461764974920143E-2</v>
      </c>
      <c r="Q8" s="2">
        <v>0.97581969226014398</v>
      </c>
      <c r="R8" s="2">
        <v>0.96539252464974601</v>
      </c>
      <c r="S8" s="2">
        <v>0.98635948330774403</v>
      </c>
      <c r="T8" s="7">
        <v>7.9818003361674397E-6</v>
      </c>
      <c r="U8" s="2">
        <v>0</v>
      </c>
      <c r="V8" s="2">
        <v>0.55041601311886101</v>
      </c>
      <c r="W8" s="2">
        <v>-2.4477451172601899E-2</v>
      </c>
      <c r="X8" s="2">
        <v>5.4812475969785697E-3</v>
      </c>
      <c r="Y8" s="2">
        <v>11</v>
      </c>
      <c r="Z8" s="2" t="b">
        <v>1</v>
      </c>
      <c r="AA8" s="2">
        <v>55708</v>
      </c>
      <c r="AB8" s="2">
        <v>407848</v>
      </c>
      <c r="AC8" s="6">
        <f>AA8/(AA8+AB8)</f>
        <v>0.12017534019622225</v>
      </c>
    </row>
    <row r="9" spans="1:29" x14ac:dyDescent="0.25">
      <c r="A9" s="2">
        <v>362.3</v>
      </c>
      <c r="B9" s="2" t="s">
        <v>6</v>
      </c>
      <c r="C9" s="2" t="s">
        <v>4</v>
      </c>
      <c r="D9" s="2">
        <v>0.97011187575617597</v>
      </c>
      <c r="E9" s="2">
        <v>0.94932337989372395</v>
      </c>
      <c r="F9" s="2">
        <v>0.99135560275416801</v>
      </c>
      <c r="G9" s="2">
        <v>6.0417424658239299E-3</v>
      </c>
      <c r="H9" s="2">
        <v>67.984006462909505</v>
      </c>
      <c r="I9" s="2">
        <v>1.8659723892608401E-4</v>
      </c>
      <c r="J9" s="2">
        <v>-3.0343878304264799E-2</v>
      </c>
      <c r="K9" s="2">
        <v>1.1052193663994E-2</v>
      </c>
      <c r="L9" s="2">
        <v>13</v>
      </c>
      <c r="M9" s="2" t="b">
        <v>0</v>
      </c>
      <c r="N9" s="2">
        <v>16518</v>
      </c>
      <c r="O9" s="2">
        <v>784067</v>
      </c>
      <c r="P9" s="6">
        <f>N9/(N9+O9)</f>
        <v>2.0632412548324038E-2</v>
      </c>
      <c r="Q9" s="2">
        <v>0.94002435852829003</v>
      </c>
      <c r="R9" s="2">
        <v>0.91752356489136</v>
      </c>
      <c r="S9" s="2">
        <v>0.963076948035828</v>
      </c>
      <c r="T9" s="7">
        <v>5.6294400768001299E-7</v>
      </c>
      <c r="U9" s="2">
        <v>0</v>
      </c>
      <c r="V9" s="2">
        <v>0.91826544579154201</v>
      </c>
      <c r="W9" s="2">
        <v>-6.1849490725863703E-2</v>
      </c>
      <c r="X9" s="2">
        <v>1.23612092075049E-2</v>
      </c>
      <c r="Y9" s="2">
        <v>11</v>
      </c>
      <c r="Z9" s="2" t="b">
        <v>1</v>
      </c>
      <c r="AA9" s="2">
        <v>8696</v>
      </c>
      <c r="AB9" s="2">
        <v>464579</v>
      </c>
      <c r="AC9" s="6">
        <f>AA9/(AA9+AB9)</f>
        <v>1.8374095399080873E-2</v>
      </c>
    </row>
    <row r="10" spans="1:29" x14ac:dyDescent="0.25">
      <c r="A10" s="2">
        <v>366.2</v>
      </c>
      <c r="B10" s="2" t="s">
        <v>5</v>
      </c>
      <c r="C10" s="2" t="s">
        <v>4</v>
      </c>
      <c r="D10" s="2">
        <v>0.98540886955444096</v>
      </c>
      <c r="E10" s="2">
        <v>0.97781785044506297</v>
      </c>
      <c r="F10" s="2">
        <v>0.99305881944637098</v>
      </c>
      <c r="G10" s="2">
        <v>1.95070819678819E-4</v>
      </c>
      <c r="H10" s="2">
        <v>59.4043964884251</v>
      </c>
      <c r="I10" s="2">
        <v>2.3833704588165799E-3</v>
      </c>
      <c r="J10" s="2">
        <v>-1.46986279442003E-2</v>
      </c>
      <c r="K10" s="2">
        <v>3.94560583711285E-3</v>
      </c>
      <c r="L10" s="2">
        <v>14</v>
      </c>
      <c r="M10" s="2" t="b">
        <v>0</v>
      </c>
      <c r="N10" s="2">
        <v>153006</v>
      </c>
      <c r="O10" s="2">
        <v>627870</v>
      </c>
      <c r="P10" s="6">
        <f>N10/(N10+O10)</f>
        <v>0.19594148110583498</v>
      </c>
      <c r="Q10" s="2">
        <v>0.98010935803303101</v>
      </c>
      <c r="R10" s="2">
        <v>0.97154852508816802</v>
      </c>
      <c r="S10" s="2">
        <v>0.98874562504919095</v>
      </c>
      <c r="T10" s="7">
        <v>7.1705635469166998E-6</v>
      </c>
      <c r="U10" s="2">
        <v>50.471741116197201</v>
      </c>
      <c r="V10" s="2">
        <v>2.7501558106332102E-2</v>
      </c>
      <c r="W10" s="2">
        <v>-2.00911237135778E-2</v>
      </c>
      <c r="X10" s="2">
        <v>4.4760715725923701E-3</v>
      </c>
      <c r="Y10" s="2">
        <v>11</v>
      </c>
      <c r="Z10" s="2" t="b">
        <v>1</v>
      </c>
      <c r="AA10" s="2">
        <v>131234</v>
      </c>
      <c r="AB10" s="2">
        <v>328724</v>
      </c>
      <c r="AC10" s="6">
        <f>AA10/(AA10+AB10)</f>
        <v>0.28531735506285355</v>
      </c>
    </row>
    <row r="11" spans="1:29" x14ac:dyDescent="0.25">
      <c r="A11" s="2">
        <v>512</v>
      </c>
      <c r="B11" s="2" t="s">
        <v>3</v>
      </c>
      <c r="C11" s="2" t="s">
        <v>2</v>
      </c>
      <c r="D11" s="2">
        <v>0.987634012282254</v>
      </c>
      <c r="E11" s="2">
        <v>0.98114195523163095</v>
      </c>
      <c r="F11" s="2">
        <v>0.99416902622053505</v>
      </c>
      <c r="G11" s="2">
        <v>2.1736628601673E-4</v>
      </c>
      <c r="H11" s="2">
        <v>47.896055454082699</v>
      </c>
      <c r="I11" s="2">
        <v>2.3434463774984801E-2</v>
      </c>
      <c r="J11" s="2">
        <v>-1.2443082774187901E-2</v>
      </c>
      <c r="K11" s="2">
        <v>3.3648794283522099E-3</v>
      </c>
      <c r="L11" s="2">
        <v>14</v>
      </c>
      <c r="M11" s="2" t="b">
        <v>0</v>
      </c>
      <c r="N11" s="2">
        <v>187481</v>
      </c>
      <c r="O11" s="2">
        <v>576745</v>
      </c>
      <c r="P11" s="6">
        <f>N11/(N11+O11)</f>
        <v>0.24532141015877501</v>
      </c>
      <c r="Q11" s="2">
        <v>0.98452060758793802</v>
      </c>
      <c r="R11" s="2">
        <v>0.977447662836751</v>
      </c>
      <c r="S11" s="2">
        <v>0.99164473313310098</v>
      </c>
      <c r="T11" s="7">
        <v>2.2275130512661201E-5</v>
      </c>
      <c r="U11" s="2">
        <v>50.038700407055003</v>
      </c>
      <c r="V11" s="2">
        <v>2.91064983888949E-2</v>
      </c>
      <c r="W11" s="2">
        <v>-1.56004490875561E-2</v>
      </c>
      <c r="X11" s="2">
        <v>3.6786805167515701E-3</v>
      </c>
      <c r="Y11" s="2">
        <v>11</v>
      </c>
      <c r="Z11" s="2" t="b">
        <v>1</v>
      </c>
      <c r="AA11" s="2">
        <v>165660</v>
      </c>
      <c r="AB11" s="2">
        <v>252301</v>
      </c>
      <c r="AC11" s="6">
        <f>AA11/(AA11+AB11)</f>
        <v>0.39635276975602984</v>
      </c>
    </row>
    <row r="12" spans="1:29" x14ac:dyDescent="0.25">
      <c r="A12" s="2">
        <v>735.3</v>
      </c>
      <c r="B12" s="2" t="s">
        <v>1</v>
      </c>
      <c r="C12" s="2" t="s">
        <v>0</v>
      </c>
      <c r="D12" s="2">
        <v>1.0224324296657601</v>
      </c>
      <c r="E12" s="2">
        <v>1.0079317845428499</v>
      </c>
      <c r="F12" s="2">
        <v>1.03714168881614</v>
      </c>
      <c r="G12" s="2">
        <v>2.3343996453647001E-3</v>
      </c>
      <c r="H12" s="2">
        <v>73.581889442729604</v>
      </c>
      <c r="I12" s="7">
        <v>4.0730300944167698E-6</v>
      </c>
      <c r="J12" s="2">
        <v>2.2184523294746E-2</v>
      </c>
      <c r="K12" s="2">
        <v>7.2879043252150402E-3</v>
      </c>
      <c r="L12" s="2">
        <v>14</v>
      </c>
      <c r="M12" s="2" t="b">
        <v>0</v>
      </c>
      <c r="N12" s="2">
        <v>29680</v>
      </c>
      <c r="O12" s="2">
        <v>785034</v>
      </c>
      <c r="P12" s="6">
        <f>N12/(N12+O12)</f>
        <v>3.642996192528912E-2</v>
      </c>
      <c r="Q12" s="2">
        <v>1.06166777826576</v>
      </c>
      <c r="R12" s="2">
        <v>1.04234584812006</v>
      </c>
      <c r="S12" s="2">
        <v>1.0813478783847399</v>
      </c>
      <c r="T12" s="7">
        <v>1.7070372368115801E-10</v>
      </c>
      <c r="U12" s="2">
        <v>0</v>
      </c>
      <c r="V12" s="2">
        <v>0.85475138647084004</v>
      </c>
      <c r="W12" s="2">
        <v>5.9841047387585299E-2</v>
      </c>
      <c r="X12" s="2">
        <v>9.3712186988425192E-3</v>
      </c>
      <c r="Y12" s="2">
        <v>11</v>
      </c>
      <c r="Z12" s="2" t="b">
        <v>1</v>
      </c>
      <c r="AA12" s="2">
        <v>15330</v>
      </c>
      <c r="AB12" s="2">
        <v>458907</v>
      </c>
      <c r="AC12" s="6">
        <f>AA12/(AA12+AB12)</f>
        <v>3.2325609347225122E-2</v>
      </c>
    </row>
  </sheetData>
  <mergeCells count="3">
    <mergeCell ref="A2:C2"/>
    <mergeCell ref="D2:P2"/>
    <mergeCell ref="Q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9:11Z</dcterms:created>
  <dcterms:modified xsi:type="dcterms:W3CDTF">2024-08-28T16:29:56Z</dcterms:modified>
</cp:coreProperties>
</file>